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116/Desktop/"/>
    </mc:Choice>
  </mc:AlternateContent>
  <xr:revisionPtr revIDLastSave="0" documentId="13_ncr:1_{25B823A4-C7F8-B141-B8CA-503B96E63D85}" xr6:coauthVersionLast="46" xr6:coauthVersionMax="46" xr10:uidLastSave="{00000000-0000-0000-0000-000000000000}"/>
  <bookViews>
    <workbookView xWindow="4880" yWindow="1920" windowWidth="27640" windowHeight="16940" activeTab="3" xr2:uid="{B4416FB6-74BD-D642-9683-7C7742177401}"/>
  </bookViews>
  <sheets>
    <sheet name="Fig. 2B" sheetId="1" r:id="rId1"/>
    <sheet name="Fig. 2C" sheetId="2" r:id="rId2"/>
    <sheet name="Fig. 2E" sheetId="3" r:id="rId3"/>
    <sheet name="Fig. 2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2" l="1"/>
  <c r="E23" i="2" s="1"/>
  <c r="F23" i="2" s="1"/>
  <c r="C22" i="2"/>
  <c r="E22" i="2" s="1"/>
  <c r="F22" i="2" s="1"/>
  <c r="E21" i="2"/>
  <c r="F21" i="2" s="1"/>
  <c r="C21" i="2"/>
  <c r="C17" i="2"/>
  <c r="E17" i="2" s="1"/>
  <c r="F17" i="2" s="1"/>
  <c r="C16" i="2"/>
  <c r="E16" i="2" s="1"/>
  <c r="F16" i="2" s="1"/>
  <c r="F15" i="2"/>
  <c r="E15" i="2"/>
  <c r="C15" i="2"/>
  <c r="E11" i="2"/>
  <c r="F11" i="2" s="1"/>
  <c r="C11" i="2"/>
  <c r="C10" i="2"/>
  <c r="E10" i="2" s="1"/>
  <c r="F10" i="2" s="1"/>
  <c r="F9" i="2"/>
  <c r="E9" i="2"/>
  <c r="C9" i="2"/>
  <c r="C5" i="2"/>
  <c r="E5" i="2" s="1"/>
  <c r="F5" i="2" s="1"/>
  <c r="E4" i="2"/>
  <c r="C4" i="2"/>
  <c r="C3" i="2"/>
  <c r="E3" i="2" s="1"/>
  <c r="F3" i="2" s="1"/>
  <c r="E27" i="1"/>
  <c r="E26" i="1"/>
  <c r="F26" i="1" s="1"/>
  <c r="E25" i="1"/>
  <c r="F25" i="1" s="1"/>
  <c r="E19" i="1"/>
  <c r="E18" i="1"/>
  <c r="E17" i="1"/>
  <c r="F17" i="1" s="1"/>
  <c r="E12" i="1"/>
  <c r="F12" i="1" s="1"/>
  <c r="E11" i="1"/>
  <c r="F11" i="1" s="1"/>
  <c r="E10" i="1"/>
  <c r="F10" i="1" s="1"/>
  <c r="E6" i="1"/>
  <c r="E5" i="1"/>
  <c r="P4" i="1"/>
  <c r="O4" i="1"/>
  <c r="E4" i="1"/>
  <c r="F4" i="1" s="1"/>
  <c r="P3" i="1"/>
  <c r="O3" i="1"/>
  <c r="P2" i="1"/>
  <c r="O2" i="1"/>
  <c r="F4" i="2" l="1"/>
  <c r="F18" i="1"/>
  <c r="F19" i="1"/>
  <c r="F5" i="1"/>
  <c r="F6" i="1"/>
  <c r="F27" i="1"/>
</calcChain>
</file>

<file path=xl/sharedStrings.xml><?xml version="1.0" encoding="utf-8"?>
<sst xmlns="http://schemas.openxmlformats.org/spreadsheetml/2006/main" count="121" uniqueCount="48">
  <si>
    <t>Exp123</t>
  </si>
  <si>
    <t>Mitotic</t>
  </si>
  <si>
    <t>Exp127</t>
  </si>
  <si>
    <t>Exp138</t>
  </si>
  <si>
    <t>Mean</t>
  </si>
  <si>
    <t>SD</t>
  </si>
  <si>
    <t>Sample #</t>
  </si>
  <si>
    <t>Sample ID</t>
  </si>
  <si>
    <t>SgoI (end) signal</t>
  </si>
  <si>
    <t>GFP signal</t>
  </si>
  <si>
    <t>SgoI/GFP</t>
  </si>
  <si>
    <t>vs WT</t>
  </si>
  <si>
    <t>V-B56a WT</t>
  </si>
  <si>
    <t>A597</t>
  </si>
  <si>
    <t>Venus only</t>
  </si>
  <si>
    <t>V-B56a R222E</t>
  </si>
  <si>
    <t>A598</t>
  </si>
  <si>
    <t>V-B56a 5A</t>
  </si>
  <si>
    <t>A599</t>
  </si>
  <si>
    <t>A600</t>
  </si>
  <si>
    <t>A601</t>
  </si>
  <si>
    <t>A602</t>
  </si>
  <si>
    <t>A603</t>
  </si>
  <si>
    <t>A604</t>
  </si>
  <si>
    <t>Exp158 Blot1</t>
  </si>
  <si>
    <t>F-B56a</t>
  </si>
  <si>
    <t>F-B56a - bg</t>
  </si>
  <si>
    <t>V-Sgo1</t>
  </si>
  <si>
    <t>B56a/Sgo1</t>
  </si>
  <si>
    <t>Normalized to WT</t>
  </si>
  <si>
    <t>Background</t>
  </si>
  <si>
    <t>WT</t>
  </si>
  <si>
    <t>R222E</t>
  </si>
  <si>
    <t>5A</t>
  </si>
  <si>
    <t>Exp158 Blot2</t>
  </si>
  <si>
    <t>Exp157</t>
  </si>
  <si>
    <t>Exp155</t>
  </si>
  <si>
    <t>Distance between kinetochore pairs</t>
  </si>
  <si>
    <t>Control</t>
  </si>
  <si>
    <t>B56 KD</t>
  </si>
  <si>
    <t>B56 KD + B56a WT</t>
  </si>
  <si>
    <t>B56 KD + B56a R222E</t>
  </si>
  <si>
    <t>B56 KD + B56a 5A</t>
  </si>
  <si>
    <t>V-CB</t>
  </si>
  <si>
    <t>Sgo1 KD + V-CB</t>
  </si>
  <si>
    <t>Sgo1 KD + V-CB-B56a WT</t>
  </si>
  <si>
    <t>Sgo1 KD + V-CB-B56a R222E</t>
  </si>
  <si>
    <t>Sgo1 KD + V-CB-B56a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6D97A-4C7B-C24C-9073-38857A289405}">
  <dimension ref="A1:P27"/>
  <sheetViews>
    <sheetView workbookViewId="0">
      <selection activeCell="A35" sqref="A35"/>
    </sheetView>
  </sheetViews>
  <sheetFormatPr baseColWidth="10" defaultRowHeight="16" x14ac:dyDescent="0.2"/>
  <cols>
    <col min="3" max="3" width="17" customWidth="1"/>
  </cols>
  <sheetData>
    <row r="1" spans="1:16" x14ac:dyDescent="0.2">
      <c r="A1" s="1" t="s">
        <v>0</v>
      </c>
      <c r="B1" s="1" t="s">
        <v>1</v>
      </c>
      <c r="J1" s="2"/>
      <c r="K1" s="2" t="s">
        <v>0</v>
      </c>
      <c r="L1" s="2" t="s">
        <v>0</v>
      </c>
      <c r="M1" s="2" t="s">
        <v>2</v>
      </c>
      <c r="N1" s="2" t="s">
        <v>3</v>
      </c>
      <c r="O1" s="1" t="s">
        <v>4</v>
      </c>
      <c r="P1" s="2" t="s">
        <v>5</v>
      </c>
    </row>
    <row r="2" spans="1:16" x14ac:dyDescent="0.2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J2" s="2" t="s">
        <v>12</v>
      </c>
      <c r="K2">
        <v>1</v>
      </c>
      <c r="L2">
        <v>1</v>
      </c>
      <c r="M2">
        <v>1</v>
      </c>
      <c r="N2">
        <v>1</v>
      </c>
      <c r="O2" s="1">
        <f>AVERAGE(K2:N2)</f>
        <v>1</v>
      </c>
      <c r="P2" s="2">
        <f>STDEV(K2:N2)</f>
        <v>0</v>
      </c>
    </row>
    <row r="3" spans="1:16" x14ac:dyDescent="0.2">
      <c r="A3" t="s">
        <v>13</v>
      </c>
      <c r="B3" t="s">
        <v>14</v>
      </c>
      <c r="J3" s="2" t="s">
        <v>15</v>
      </c>
      <c r="K3">
        <v>8.1804496186270573E-2</v>
      </c>
      <c r="L3">
        <v>0.3210557184750733</v>
      </c>
      <c r="M3">
        <v>0.20499592723323379</v>
      </c>
      <c r="N3">
        <v>2.9293828025595159E-2</v>
      </c>
      <c r="O3" s="1">
        <f>AVERAGE(K3:N3)</f>
        <v>0.1592874924800432</v>
      </c>
      <c r="P3" s="2">
        <f t="shared" ref="P3:P4" si="0">STDEV(K3:N3)</f>
        <v>0.13058865119415017</v>
      </c>
    </row>
    <row r="4" spans="1:16" x14ac:dyDescent="0.2">
      <c r="A4" t="s">
        <v>16</v>
      </c>
      <c r="B4" t="s">
        <v>12</v>
      </c>
      <c r="C4">
        <v>3180</v>
      </c>
      <c r="D4">
        <v>3420</v>
      </c>
      <c r="E4">
        <f>C4/D4</f>
        <v>0.92982456140350878</v>
      </c>
      <c r="F4">
        <f>E4/E4</f>
        <v>1</v>
      </c>
      <c r="J4" s="3" t="s">
        <v>17</v>
      </c>
      <c r="K4">
        <v>0.11038669904726321</v>
      </c>
      <c r="L4">
        <v>9.4830257782786309E-2</v>
      </c>
      <c r="M4">
        <v>0.39196259407971357</v>
      </c>
      <c r="N4">
        <v>0.14079181833412022</v>
      </c>
      <c r="O4" s="1">
        <f>AVERAGE(K4:N4)</f>
        <v>0.18449284231097082</v>
      </c>
      <c r="P4" s="2">
        <f t="shared" si="0"/>
        <v>0.13962399140704534</v>
      </c>
    </row>
    <row r="5" spans="1:16" x14ac:dyDescent="0.2">
      <c r="A5" t="s">
        <v>18</v>
      </c>
      <c r="B5" t="s">
        <v>15</v>
      </c>
      <c r="C5">
        <v>143</v>
      </c>
      <c r="D5">
        <v>1880</v>
      </c>
      <c r="E5">
        <f t="shared" ref="E5:E6" si="1">C5/D5</f>
        <v>7.6063829787234041E-2</v>
      </c>
      <c r="F5">
        <f>E5/E4</f>
        <v>8.1804496186270573E-2</v>
      </c>
    </row>
    <row r="6" spans="1:16" x14ac:dyDescent="0.2">
      <c r="A6" t="s">
        <v>19</v>
      </c>
      <c r="B6" s="4" t="s">
        <v>17</v>
      </c>
      <c r="C6">
        <v>311</v>
      </c>
      <c r="D6">
        <v>3030</v>
      </c>
      <c r="E6">
        <f t="shared" si="1"/>
        <v>0.10264026402640264</v>
      </c>
      <c r="F6">
        <f>E6/E4</f>
        <v>0.11038669904726321</v>
      </c>
    </row>
    <row r="8" spans="1:16" x14ac:dyDescent="0.2">
      <c r="A8" s="2" t="s">
        <v>6</v>
      </c>
      <c r="B8" s="2" t="s">
        <v>7</v>
      </c>
      <c r="C8" s="2" t="s">
        <v>8</v>
      </c>
      <c r="D8" s="2" t="s">
        <v>9</v>
      </c>
      <c r="E8" s="2"/>
      <c r="F8" s="2"/>
    </row>
    <row r="9" spans="1:16" x14ac:dyDescent="0.2">
      <c r="A9" t="s">
        <v>20</v>
      </c>
      <c r="B9" t="s">
        <v>14</v>
      </c>
    </row>
    <row r="10" spans="1:16" x14ac:dyDescent="0.2">
      <c r="A10" t="s">
        <v>21</v>
      </c>
      <c r="B10" t="s">
        <v>12</v>
      </c>
      <c r="C10">
        <v>4650</v>
      </c>
      <c r="D10">
        <v>2550</v>
      </c>
      <c r="E10">
        <f t="shared" ref="E10:E12" si="2">C10/D10</f>
        <v>1.8235294117647058</v>
      </c>
      <c r="F10">
        <f>E10/E10</f>
        <v>1</v>
      </c>
    </row>
    <row r="11" spans="1:16" x14ac:dyDescent="0.2">
      <c r="A11" t="s">
        <v>22</v>
      </c>
      <c r="B11" t="s">
        <v>15</v>
      </c>
      <c r="C11">
        <v>1610</v>
      </c>
      <c r="D11">
        <v>2750</v>
      </c>
      <c r="E11">
        <f t="shared" si="2"/>
        <v>0.58545454545454545</v>
      </c>
      <c r="F11">
        <f>E11/E10</f>
        <v>0.3210557184750733</v>
      </c>
    </row>
    <row r="12" spans="1:16" x14ac:dyDescent="0.2">
      <c r="A12" t="s">
        <v>23</v>
      </c>
      <c r="B12" s="4" t="s">
        <v>17</v>
      </c>
      <c r="C12">
        <v>396</v>
      </c>
      <c r="D12">
        <v>2290</v>
      </c>
      <c r="E12">
        <f t="shared" si="2"/>
        <v>0.17292576419213973</v>
      </c>
      <c r="F12">
        <f>E12/E10</f>
        <v>9.4830257782786309E-2</v>
      </c>
    </row>
    <row r="14" spans="1:16" x14ac:dyDescent="0.2">
      <c r="A14" s="1" t="s">
        <v>2</v>
      </c>
      <c r="B14" s="1" t="s">
        <v>1</v>
      </c>
    </row>
    <row r="15" spans="1:16" x14ac:dyDescent="0.2">
      <c r="A15" s="2" t="s">
        <v>6</v>
      </c>
      <c r="B15" s="2" t="s">
        <v>7</v>
      </c>
      <c r="C15" s="2" t="s">
        <v>8</v>
      </c>
      <c r="D15" s="2" t="s">
        <v>9</v>
      </c>
      <c r="E15" s="2" t="s">
        <v>10</v>
      </c>
      <c r="F15" s="2" t="s">
        <v>11</v>
      </c>
    </row>
    <row r="16" spans="1:16" x14ac:dyDescent="0.2">
      <c r="A16" t="s">
        <v>13</v>
      </c>
      <c r="B16" t="s">
        <v>14</v>
      </c>
    </row>
    <row r="17" spans="1:6" x14ac:dyDescent="0.2">
      <c r="A17" t="s">
        <v>16</v>
      </c>
      <c r="B17" t="s">
        <v>12</v>
      </c>
      <c r="C17">
        <v>1270</v>
      </c>
      <c r="D17">
        <v>100000</v>
      </c>
      <c r="E17">
        <f>C17/D17</f>
        <v>1.2699999999999999E-2</v>
      </c>
      <c r="F17">
        <f>E17/E17</f>
        <v>1</v>
      </c>
    </row>
    <row r="18" spans="1:6" x14ac:dyDescent="0.2">
      <c r="A18" t="s">
        <v>18</v>
      </c>
      <c r="B18" t="s">
        <v>15</v>
      </c>
      <c r="C18">
        <v>302</v>
      </c>
      <c r="D18">
        <v>116000</v>
      </c>
      <c r="E18">
        <f t="shared" ref="E18:E19" si="3">C18/D18</f>
        <v>2.6034482758620688E-3</v>
      </c>
      <c r="F18">
        <f>E18/E17</f>
        <v>0.20499592723323379</v>
      </c>
    </row>
    <row r="19" spans="1:6" x14ac:dyDescent="0.2">
      <c r="A19" t="s">
        <v>19</v>
      </c>
      <c r="B19" s="4" t="s">
        <v>17</v>
      </c>
      <c r="C19">
        <v>451</v>
      </c>
      <c r="D19">
        <v>90600</v>
      </c>
      <c r="E19">
        <f t="shared" si="3"/>
        <v>4.9779249448123619E-3</v>
      </c>
      <c r="F19">
        <f>E19/E17</f>
        <v>0.39196259407971357</v>
      </c>
    </row>
    <row r="22" spans="1:6" x14ac:dyDescent="0.2">
      <c r="A22" s="1" t="s">
        <v>3</v>
      </c>
      <c r="B22" s="1" t="s">
        <v>1</v>
      </c>
    </row>
    <row r="23" spans="1:6" x14ac:dyDescent="0.2">
      <c r="A23" s="2" t="s">
        <v>6</v>
      </c>
      <c r="B23" s="2" t="s">
        <v>7</v>
      </c>
      <c r="C23" s="2" t="s">
        <v>8</v>
      </c>
      <c r="D23" s="2" t="s">
        <v>9</v>
      </c>
      <c r="E23" s="2" t="s">
        <v>10</v>
      </c>
      <c r="F23" s="2" t="s">
        <v>11</v>
      </c>
    </row>
    <row r="24" spans="1:6" x14ac:dyDescent="0.2">
      <c r="A24" t="s">
        <v>13</v>
      </c>
      <c r="B24" t="s">
        <v>14</v>
      </c>
    </row>
    <row r="25" spans="1:6" x14ac:dyDescent="0.2">
      <c r="A25" t="s">
        <v>16</v>
      </c>
      <c r="B25" t="s">
        <v>12</v>
      </c>
      <c r="C25">
        <v>508</v>
      </c>
      <c r="D25">
        <v>35900</v>
      </c>
      <c r="E25">
        <f>C25/D25</f>
        <v>1.415041782729805E-2</v>
      </c>
      <c r="F25">
        <f>E25/E25</f>
        <v>1</v>
      </c>
    </row>
    <row r="26" spans="1:6" x14ac:dyDescent="0.2">
      <c r="A26" t="s">
        <v>18</v>
      </c>
      <c r="B26" t="s">
        <v>15</v>
      </c>
      <c r="C26">
        <v>17.7</v>
      </c>
      <c r="D26">
        <v>42700</v>
      </c>
      <c r="E26">
        <f t="shared" ref="E26:E27" si="4">C26/D26</f>
        <v>4.1451990632318498E-4</v>
      </c>
      <c r="F26">
        <f>E26/E25</f>
        <v>2.9293828025595159E-2</v>
      </c>
    </row>
    <row r="27" spans="1:6" x14ac:dyDescent="0.2">
      <c r="A27" t="s">
        <v>19</v>
      </c>
      <c r="B27" s="4" t="s">
        <v>17</v>
      </c>
      <c r="C27">
        <v>103</v>
      </c>
      <c r="D27">
        <v>51700</v>
      </c>
      <c r="E27">
        <f t="shared" si="4"/>
        <v>1.9922630560928432E-3</v>
      </c>
      <c r="F27">
        <f>E27/E25</f>
        <v>0.140791818334120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3E8E1-9CE0-F641-80E0-0CE0EA09F368}">
  <dimension ref="A1:F23"/>
  <sheetViews>
    <sheetView workbookViewId="0">
      <selection activeCell="I34" sqref="I34"/>
    </sheetView>
  </sheetViews>
  <sheetFormatPr baseColWidth="10" defaultRowHeight="16" x14ac:dyDescent="0.2"/>
  <cols>
    <col min="1" max="1" width="13.83203125" customWidth="1"/>
    <col min="6" max="6" width="16.6640625" style="5" customWidth="1"/>
  </cols>
  <sheetData>
    <row r="1" spans="1:6" x14ac:dyDescent="0.2">
      <c r="A1" s="2" t="s">
        <v>24</v>
      </c>
      <c r="B1" t="s">
        <v>25</v>
      </c>
      <c r="C1" t="s">
        <v>26</v>
      </c>
      <c r="D1" t="s">
        <v>27</v>
      </c>
      <c r="E1" t="s">
        <v>28</v>
      </c>
      <c r="F1" s="5" t="s">
        <v>29</v>
      </c>
    </row>
    <row r="2" spans="1:6" x14ac:dyDescent="0.2">
      <c r="A2" t="s">
        <v>30</v>
      </c>
      <c r="B2">
        <v>45800</v>
      </c>
    </row>
    <row r="3" spans="1:6" x14ac:dyDescent="0.2">
      <c r="A3" t="s">
        <v>31</v>
      </c>
      <c r="B3">
        <v>222000</v>
      </c>
      <c r="C3">
        <f>B3-B2</f>
        <v>176200</v>
      </c>
      <c r="D3">
        <v>21200</v>
      </c>
      <c r="E3">
        <f>C3/D3</f>
        <v>8.3113207547169807</v>
      </c>
      <c r="F3" s="5">
        <f>E3/E3</f>
        <v>1</v>
      </c>
    </row>
    <row r="4" spans="1:6" x14ac:dyDescent="0.2">
      <c r="A4" t="s">
        <v>32</v>
      </c>
      <c r="B4">
        <v>63400</v>
      </c>
      <c r="C4">
        <f>B4-B2</f>
        <v>17600</v>
      </c>
      <c r="D4">
        <v>21700</v>
      </c>
      <c r="E4">
        <f t="shared" ref="E4:E5" si="0">C4/D4</f>
        <v>0.81105990783410142</v>
      </c>
      <c r="F4" s="5">
        <f>E4/E3</f>
        <v>9.7584960533955448E-2</v>
      </c>
    </row>
    <row r="5" spans="1:6" x14ac:dyDescent="0.2">
      <c r="A5" t="s">
        <v>33</v>
      </c>
      <c r="B5">
        <v>1000000</v>
      </c>
      <c r="C5">
        <f>B5-B2</f>
        <v>954200</v>
      </c>
      <c r="D5">
        <v>16900</v>
      </c>
      <c r="E5">
        <f t="shared" si="0"/>
        <v>56.46153846153846</v>
      </c>
      <c r="F5" s="5">
        <f>E5/E3</f>
        <v>6.7933292587095089</v>
      </c>
    </row>
    <row r="7" spans="1:6" x14ac:dyDescent="0.2">
      <c r="A7" s="2" t="s">
        <v>34</v>
      </c>
      <c r="B7" t="s">
        <v>25</v>
      </c>
      <c r="C7" t="s">
        <v>26</v>
      </c>
      <c r="D7" t="s">
        <v>27</v>
      </c>
      <c r="E7" t="s">
        <v>28</v>
      </c>
      <c r="F7" s="5" t="s">
        <v>29</v>
      </c>
    </row>
    <row r="8" spans="1:6" x14ac:dyDescent="0.2">
      <c r="A8" t="s">
        <v>30</v>
      </c>
      <c r="B8">
        <v>64800</v>
      </c>
    </row>
    <row r="9" spans="1:6" x14ac:dyDescent="0.2">
      <c r="A9" t="s">
        <v>31</v>
      </c>
      <c r="B9">
        <v>293000</v>
      </c>
      <c r="C9">
        <f>B9-B8</f>
        <v>228200</v>
      </c>
      <c r="D9">
        <v>56100</v>
      </c>
      <c r="E9">
        <f>C9/D9</f>
        <v>4.0677361853832439</v>
      </c>
      <c r="F9" s="5">
        <f>E9/E9</f>
        <v>1</v>
      </c>
    </row>
    <row r="10" spans="1:6" x14ac:dyDescent="0.2">
      <c r="A10" t="s">
        <v>32</v>
      </c>
      <c r="B10">
        <v>75300</v>
      </c>
      <c r="C10">
        <f>B10-B8</f>
        <v>10500</v>
      </c>
      <c r="D10">
        <v>30200</v>
      </c>
      <c r="E10">
        <f t="shared" ref="E10:E11" si="1">C10/D10</f>
        <v>0.34768211920529801</v>
      </c>
      <c r="F10" s="5">
        <f>E10/E9</f>
        <v>8.5473123958883526E-2</v>
      </c>
    </row>
    <row r="11" spans="1:6" x14ac:dyDescent="0.2">
      <c r="A11" t="s">
        <v>33</v>
      </c>
      <c r="B11">
        <v>117000</v>
      </c>
      <c r="C11">
        <f>B11-B8</f>
        <v>52200</v>
      </c>
      <c r="D11">
        <v>20900</v>
      </c>
      <c r="E11">
        <f t="shared" si="1"/>
        <v>2.4976076555023923</v>
      </c>
      <c r="F11" s="5">
        <f>E11/E9</f>
        <v>0.61400433599335769</v>
      </c>
    </row>
    <row r="13" spans="1:6" x14ac:dyDescent="0.2">
      <c r="A13" s="2" t="s">
        <v>35</v>
      </c>
      <c r="B13" t="s">
        <v>25</v>
      </c>
      <c r="C13" t="s">
        <v>26</v>
      </c>
      <c r="D13" t="s">
        <v>27</v>
      </c>
      <c r="E13" t="s">
        <v>28</v>
      </c>
      <c r="F13" s="5" t="s">
        <v>29</v>
      </c>
    </row>
    <row r="14" spans="1:6" x14ac:dyDescent="0.2">
      <c r="A14" t="s">
        <v>30</v>
      </c>
      <c r="B14">
        <v>106000</v>
      </c>
    </row>
    <row r="15" spans="1:6" x14ac:dyDescent="0.2">
      <c r="A15" t="s">
        <v>31</v>
      </c>
      <c r="B15">
        <v>319000</v>
      </c>
      <c r="C15">
        <f>B15-B14</f>
        <v>213000</v>
      </c>
      <c r="D15">
        <v>16200</v>
      </c>
      <c r="E15">
        <f>C15/D15</f>
        <v>13.148148148148149</v>
      </c>
      <c r="F15" s="5">
        <f>E15/E15</f>
        <v>1</v>
      </c>
    </row>
    <row r="16" spans="1:6" x14ac:dyDescent="0.2">
      <c r="A16" t="s">
        <v>32</v>
      </c>
      <c r="B16">
        <v>150000</v>
      </c>
      <c r="C16">
        <f>B16-B14</f>
        <v>44000</v>
      </c>
      <c r="D16">
        <v>17000</v>
      </c>
      <c r="E16">
        <f t="shared" ref="E16:E17" si="2">C16/D16</f>
        <v>2.5882352941176472</v>
      </c>
      <c r="F16" s="5">
        <f>E16/E15</f>
        <v>0.19685169842584921</v>
      </c>
    </row>
    <row r="17" spans="1:6" x14ac:dyDescent="0.2">
      <c r="A17" t="s">
        <v>33</v>
      </c>
      <c r="B17">
        <v>127000</v>
      </c>
      <c r="C17">
        <f>B17-B14</f>
        <v>21000</v>
      </c>
      <c r="D17">
        <v>7730</v>
      </c>
      <c r="E17">
        <f t="shared" si="2"/>
        <v>2.7166882276843465</v>
      </c>
      <c r="F17" s="5">
        <f>E17/E15</f>
        <v>0.20662135816190802</v>
      </c>
    </row>
    <row r="19" spans="1:6" x14ac:dyDescent="0.2">
      <c r="A19" s="2" t="s">
        <v>36</v>
      </c>
      <c r="B19" t="s">
        <v>25</v>
      </c>
      <c r="C19" t="s">
        <v>26</v>
      </c>
      <c r="D19" t="s">
        <v>27</v>
      </c>
      <c r="E19" t="s">
        <v>28</v>
      </c>
      <c r="F19" s="5" t="s">
        <v>29</v>
      </c>
    </row>
    <row r="20" spans="1:6" x14ac:dyDescent="0.2">
      <c r="A20" t="s">
        <v>30</v>
      </c>
      <c r="B20">
        <v>0</v>
      </c>
    </row>
    <row r="21" spans="1:6" x14ac:dyDescent="0.2">
      <c r="A21" t="s">
        <v>31</v>
      </c>
      <c r="B21">
        <v>26000</v>
      </c>
      <c r="C21">
        <f>B21-B20</f>
        <v>26000</v>
      </c>
      <c r="D21">
        <v>3140</v>
      </c>
      <c r="E21">
        <f>C21/D21</f>
        <v>8.2802547770700645</v>
      </c>
      <c r="F21" s="5">
        <f>E21/E21</f>
        <v>1</v>
      </c>
    </row>
    <row r="22" spans="1:6" x14ac:dyDescent="0.2">
      <c r="A22" t="s">
        <v>32</v>
      </c>
      <c r="B22">
        <v>2070</v>
      </c>
      <c r="C22">
        <f>B22-B20</f>
        <v>2070</v>
      </c>
      <c r="D22">
        <v>20760</v>
      </c>
      <c r="E22">
        <f t="shared" ref="E22:E23" si="3">C22/D22</f>
        <v>9.9710982658959543E-2</v>
      </c>
      <c r="F22" s="5">
        <f>E22/E21</f>
        <v>1.2042018674966652E-2</v>
      </c>
    </row>
    <row r="23" spans="1:6" x14ac:dyDescent="0.2">
      <c r="A23" t="s">
        <v>33</v>
      </c>
      <c r="B23">
        <v>2590</v>
      </c>
      <c r="C23">
        <f>B23-B20</f>
        <v>2590</v>
      </c>
      <c r="D23">
        <v>2590</v>
      </c>
      <c r="E23">
        <f t="shared" si="3"/>
        <v>1</v>
      </c>
      <c r="F23" s="5">
        <f>E23/E21</f>
        <v>0.120769230769230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3223E-8315-554A-9679-A608B83623C1}">
  <dimension ref="A1:F41"/>
  <sheetViews>
    <sheetView topLeftCell="A2" workbookViewId="0">
      <selection activeCell="H10" sqref="H10"/>
    </sheetView>
  </sheetViews>
  <sheetFormatPr baseColWidth="10" defaultRowHeight="16" x14ac:dyDescent="0.2"/>
  <cols>
    <col min="1" max="1" width="38.83203125" customWidth="1"/>
    <col min="4" max="4" width="21.33203125" customWidth="1"/>
    <col min="5" max="5" width="25.33203125" customWidth="1"/>
    <col min="6" max="6" width="20.6640625" customWidth="1"/>
  </cols>
  <sheetData>
    <row r="1" spans="1:6" x14ac:dyDescent="0.2">
      <c r="A1" s="6" t="s">
        <v>37</v>
      </c>
      <c r="B1" s="6" t="s">
        <v>38</v>
      </c>
      <c r="C1" s="6" t="s">
        <v>39</v>
      </c>
      <c r="D1" s="6" t="s">
        <v>40</v>
      </c>
      <c r="E1" s="6" t="s">
        <v>41</v>
      </c>
      <c r="F1" s="6" t="s">
        <v>42</v>
      </c>
    </row>
    <row r="2" spans="1:6" x14ac:dyDescent="0.2">
      <c r="A2" s="7"/>
      <c r="B2" s="7">
        <v>0.51280000000000003</v>
      </c>
      <c r="C2" s="7">
        <v>1.1923999999999999</v>
      </c>
      <c r="D2" s="7">
        <v>0.50539999999999996</v>
      </c>
      <c r="E2" s="7">
        <v>2.2890000000000001</v>
      </c>
      <c r="F2" s="7">
        <v>0.65959999999999996</v>
      </c>
    </row>
    <row r="3" spans="1:6" x14ac:dyDescent="0.2">
      <c r="A3" s="7"/>
      <c r="B3" s="7">
        <v>0.56259999999999999</v>
      </c>
      <c r="C3" s="7">
        <v>1.0309999999999999</v>
      </c>
      <c r="D3" s="7">
        <v>0.70379999999999998</v>
      </c>
      <c r="E3" s="7">
        <v>1.8766</v>
      </c>
      <c r="F3" s="7">
        <v>0.65139999999999998</v>
      </c>
    </row>
    <row r="4" spans="1:6" x14ac:dyDescent="0.2">
      <c r="A4" s="7"/>
      <c r="B4" s="7">
        <v>0.56100000000000005</v>
      </c>
      <c r="C4" s="7">
        <v>1.1859999999999999</v>
      </c>
      <c r="D4" s="7">
        <v>0.56840000000000002</v>
      </c>
      <c r="E4" s="7">
        <v>1.9545999999999999</v>
      </c>
      <c r="F4" s="7">
        <v>0.80579999999999996</v>
      </c>
    </row>
    <row r="5" spans="1:6" x14ac:dyDescent="0.2">
      <c r="A5" s="7"/>
      <c r="B5" s="7">
        <v>0.63019999999999998</v>
      </c>
      <c r="C5" s="7">
        <v>1.8026</v>
      </c>
      <c r="D5" s="7">
        <v>0.5696</v>
      </c>
      <c r="E5" s="7">
        <v>1.8024</v>
      </c>
      <c r="F5" s="7">
        <v>0.64400000000000002</v>
      </c>
    </row>
    <row r="6" spans="1:6" x14ac:dyDescent="0.2">
      <c r="A6" s="7"/>
      <c r="B6" s="7">
        <v>0.42820000000000003</v>
      </c>
      <c r="C6" s="7">
        <v>1.1586000000000001</v>
      </c>
      <c r="D6" s="7">
        <v>0.7712</v>
      </c>
      <c r="E6" s="7">
        <v>1.8302</v>
      </c>
      <c r="F6" s="7">
        <v>0.67720000000000002</v>
      </c>
    </row>
    <row r="7" spans="1:6" x14ac:dyDescent="0.2">
      <c r="A7" s="7"/>
      <c r="B7" s="7">
        <v>0.49640000000000001</v>
      </c>
      <c r="C7" s="7">
        <v>1.3939999999999999</v>
      </c>
      <c r="D7" s="7">
        <v>0.5696</v>
      </c>
      <c r="E7" s="7">
        <v>1.6692</v>
      </c>
      <c r="F7" s="7">
        <v>0.63880000000000003</v>
      </c>
    </row>
    <row r="8" spans="1:6" x14ac:dyDescent="0.2">
      <c r="A8" s="7"/>
      <c r="B8" s="7">
        <v>0.79800000000000004</v>
      </c>
      <c r="C8" s="7">
        <v>1.3293999999999999</v>
      </c>
      <c r="D8" s="7">
        <v>0.83940000000000003</v>
      </c>
      <c r="E8" s="7">
        <v>1.77</v>
      </c>
      <c r="F8" s="7">
        <v>0.56920000000000004</v>
      </c>
    </row>
    <row r="9" spans="1:6" x14ac:dyDescent="0.2">
      <c r="A9" s="7"/>
      <c r="B9" s="7">
        <v>0.68279999999999996</v>
      </c>
      <c r="C9" s="7">
        <v>1.6719999999999999</v>
      </c>
      <c r="D9" s="7">
        <v>0.60640000000000005</v>
      </c>
      <c r="E9" s="7">
        <v>1.6474</v>
      </c>
      <c r="F9" s="7">
        <v>0.85580000000000001</v>
      </c>
    </row>
    <row r="10" spans="1:6" x14ac:dyDescent="0.2">
      <c r="A10" s="7"/>
      <c r="B10" s="7">
        <v>0.62460000000000004</v>
      </c>
      <c r="C10" s="7">
        <v>1.3402000000000001</v>
      </c>
      <c r="D10" s="7">
        <v>0.58860000000000001</v>
      </c>
      <c r="E10" s="7">
        <v>1.5818000000000001</v>
      </c>
      <c r="F10" s="7">
        <v>0.58760000000000001</v>
      </c>
    </row>
    <row r="11" spans="1:6" x14ac:dyDescent="0.2">
      <c r="A11" s="7"/>
      <c r="B11" s="7">
        <v>0.55079999999999996</v>
      </c>
      <c r="C11" s="7">
        <v>1.2245999999999999</v>
      </c>
      <c r="D11" s="7">
        <v>0.67279999999999995</v>
      </c>
      <c r="E11" s="7">
        <v>2.339</v>
      </c>
      <c r="F11" s="7">
        <v>0.89259999999999995</v>
      </c>
    </row>
    <row r="12" spans="1:6" x14ac:dyDescent="0.2">
      <c r="A12" s="7"/>
      <c r="B12" s="7">
        <v>0.86180000000000001</v>
      </c>
      <c r="C12" s="7">
        <v>1.5109999999999999</v>
      </c>
      <c r="D12" s="7">
        <v>0.81640000000000001</v>
      </c>
      <c r="E12" s="7">
        <v>1.38633333</v>
      </c>
      <c r="F12" s="7">
        <v>0.50680000000000003</v>
      </c>
    </row>
    <row r="13" spans="1:6" x14ac:dyDescent="0.2">
      <c r="A13" s="7"/>
      <c r="B13" s="7">
        <v>0.77800000000000002</v>
      </c>
      <c r="C13" s="7">
        <v>1.5664</v>
      </c>
      <c r="D13" s="7">
        <v>0.61080000000000001</v>
      </c>
      <c r="E13" s="7">
        <v>1.7106666699999999</v>
      </c>
      <c r="F13" s="7">
        <v>0.53580000000000005</v>
      </c>
    </row>
    <row r="14" spans="1:6" x14ac:dyDescent="0.2">
      <c r="A14" s="7"/>
      <c r="B14" s="7">
        <v>0.58020000000000005</v>
      </c>
      <c r="C14" s="7">
        <v>1.3293999999999999</v>
      </c>
      <c r="D14" s="7">
        <v>0.70799999999999996</v>
      </c>
      <c r="E14" s="7">
        <v>1.5774999999999999</v>
      </c>
      <c r="F14" s="7">
        <v>0.39939999999999998</v>
      </c>
    </row>
    <row r="15" spans="1:6" x14ac:dyDescent="0.2">
      <c r="A15" s="7"/>
      <c r="B15" s="7">
        <v>0.66279999999999994</v>
      </c>
      <c r="C15" s="7">
        <v>1.0468</v>
      </c>
      <c r="D15" s="7">
        <v>0.51880000000000004</v>
      </c>
      <c r="E15" s="7">
        <v>1.10883333</v>
      </c>
      <c r="F15" s="7">
        <v>0.53339999999999999</v>
      </c>
    </row>
    <row r="16" spans="1:6" x14ac:dyDescent="0.2">
      <c r="A16" s="7"/>
      <c r="B16" s="7">
        <v>0.63439999999999996</v>
      </c>
      <c r="C16" s="7">
        <v>1.5207999999999999</v>
      </c>
      <c r="D16" s="7">
        <v>0.78100000000000003</v>
      </c>
      <c r="E16" s="7">
        <v>1.54983333</v>
      </c>
      <c r="F16" s="7">
        <v>0.5806</v>
      </c>
    </row>
    <row r="17" spans="1:6" x14ac:dyDescent="0.2">
      <c r="A17" s="7"/>
      <c r="B17" s="7">
        <v>0.49959999999999999</v>
      </c>
      <c r="C17" s="7">
        <v>1.1846000000000001</v>
      </c>
      <c r="D17" s="7">
        <v>0.44340000000000002</v>
      </c>
      <c r="E17" s="7">
        <v>1.5921666699999999</v>
      </c>
      <c r="F17" s="7">
        <v>0.52680000000000005</v>
      </c>
    </row>
    <row r="18" spans="1:6" x14ac:dyDescent="0.2">
      <c r="A18" s="7"/>
      <c r="B18" s="7">
        <v>0.98060000000000003</v>
      </c>
      <c r="C18" s="7">
        <v>1.1052</v>
      </c>
      <c r="D18" s="7">
        <v>0.58160000000000001</v>
      </c>
      <c r="E18" s="7">
        <v>1.1005</v>
      </c>
      <c r="F18" s="7">
        <v>0.58540000000000003</v>
      </c>
    </row>
    <row r="19" spans="1:6" x14ac:dyDescent="0.2">
      <c r="A19" s="7"/>
      <c r="B19" s="7">
        <v>0.66339999999999999</v>
      </c>
      <c r="C19" s="7">
        <v>1.4423999999999999</v>
      </c>
      <c r="D19" s="7">
        <v>0.50660000000000005</v>
      </c>
      <c r="E19" s="7">
        <v>1.8134999999999999</v>
      </c>
      <c r="F19" s="7">
        <v>0.5444</v>
      </c>
    </row>
    <row r="20" spans="1:6" x14ac:dyDescent="0.2">
      <c r="A20" s="7"/>
      <c r="B20" s="7">
        <v>0.64119999999999999</v>
      </c>
      <c r="C20" s="7">
        <v>1.3553999999999999</v>
      </c>
      <c r="D20" s="7">
        <v>0.62839999999999996</v>
      </c>
      <c r="E20" s="7">
        <v>2.07866667</v>
      </c>
      <c r="F20" s="7">
        <v>0.56399999999999995</v>
      </c>
    </row>
    <row r="21" spans="1:6" x14ac:dyDescent="0.2">
      <c r="A21" s="7"/>
      <c r="B21" s="7">
        <v>0.57940000000000003</v>
      </c>
      <c r="C21" s="7">
        <v>1.3944000000000001</v>
      </c>
      <c r="D21" s="7">
        <v>0.4824</v>
      </c>
      <c r="E21" s="7">
        <v>1.272</v>
      </c>
      <c r="F21" s="7">
        <v>0.49080000000000001</v>
      </c>
    </row>
    <row r="22" spans="1:6" x14ac:dyDescent="0.2">
      <c r="A22" s="7"/>
      <c r="B22" s="7">
        <v>0.5494</v>
      </c>
      <c r="C22" s="7">
        <v>1.1881999999999999</v>
      </c>
      <c r="D22" s="7">
        <v>0.66316666999999996</v>
      </c>
      <c r="E22" s="7">
        <v>1.9426000000000001</v>
      </c>
      <c r="F22" s="7">
        <v>0.67659999999999998</v>
      </c>
    </row>
    <row r="23" spans="1:6" x14ac:dyDescent="0.2">
      <c r="A23" s="7"/>
      <c r="B23" s="7">
        <v>0.53600000000000003</v>
      </c>
      <c r="C23" s="7">
        <v>1.2612000000000001</v>
      </c>
      <c r="D23" s="7">
        <v>0.5595</v>
      </c>
      <c r="E23" s="7">
        <v>1.8655999999999999</v>
      </c>
      <c r="F23" s="7">
        <v>0.5282</v>
      </c>
    </row>
    <row r="24" spans="1:6" x14ac:dyDescent="0.2">
      <c r="A24" s="7"/>
      <c r="B24" s="7">
        <v>0.3488</v>
      </c>
      <c r="C24" s="7">
        <v>1.6395999999999999</v>
      </c>
      <c r="D24" s="7">
        <v>0.44416666999999999</v>
      </c>
      <c r="E24" s="7">
        <v>1.7094</v>
      </c>
      <c r="F24" s="7">
        <v>0.54900000000000004</v>
      </c>
    </row>
    <row r="25" spans="1:6" x14ac:dyDescent="0.2">
      <c r="A25" s="7"/>
      <c r="B25" s="7">
        <v>0.50580000000000003</v>
      </c>
      <c r="C25" s="7">
        <v>1.4394</v>
      </c>
      <c r="D25" s="7">
        <v>0.47983333</v>
      </c>
      <c r="E25" s="7">
        <v>1.7243999999999999</v>
      </c>
      <c r="F25" s="7">
        <v>0.56720000000000004</v>
      </c>
    </row>
    <row r="26" spans="1:6" x14ac:dyDescent="0.2">
      <c r="A26" s="7"/>
      <c r="B26" s="7">
        <v>0.55720000000000003</v>
      </c>
      <c r="C26" s="7">
        <v>1.5533999999999999</v>
      </c>
      <c r="D26" s="7">
        <v>0.58333332999999998</v>
      </c>
      <c r="E26" s="7">
        <v>1.2922</v>
      </c>
      <c r="F26" s="7">
        <v>0.57879999999999998</v>
      </c>
    </row>
    <row r="27" spans="1:6" x14ac:dyDescent="0.2">
      <c r="A27" s="7"/>
      <c r="B27" s="7">
        <v>0.42559999999999998</v>
      </c>
      <c r="C27" s="7">
        <v>1.3122</v>
      </c>
      <c r="D27" s="7">
        <v>0.51233333000000003</v>
      </c>
      <c r="E27" s="7">
        <v>1.8271999999999999</v>
      </c>
      <c r="F27" s="7">
        <v>0.53639999999999999</v>
      </c>
    </row>
    <row r="28" spans="1:6" x14ac:dyDescent="0.2">
      <c r="A28" s="7"/>
      <c r="B28" s="7">
        <v>0.52</v>
      </c>
      <c r="C28" s="7">
        <v>1.0238</v>
      </c>
      <c r="D28" s="7">
        <v>0.501</v>
      </c>
      <c r="E28" s="7">
        <v>2.4098000000000002</v>
      </c>
      <c r="F28" s="7">
        <v>0.65180000000000005</v>
      </c>
    </row>
    <row r="29" spans="1:6" x14ac:dyDescent="0.2">
      <c r="A29" s="7"/>
      <c r="B29" s="7">
        <v>0.49959999999999999</v>
      </c>
      <c r="C29" s="7">
        <v>1.6173999999999999</v>
      </c>
      <c r="D29" s="7">
        <v>0.52766667</v>
      </c>
      <c r="E29" s="7">
        <v>2.0720000000000001</v>
      </c>
      <c r="F29" s="7">
        <v>0.6512</v>
      </c>
    </row>
    <row r="30" spans="1:6" x14ac:dyDescent="0.2">
      <c r="A30" s="7"/>
      <c r="B30" s="7">
        <v>0.62039999999999995</v>
      </c>
      <c r="C30" s="7">
        <v>1.8353999999999999</v>
      </c>
      <c r="D30" s="7">
        <v>0.52449999999999997</v>
      </c>
      <c r="E30" s="7">
        <v>1.9594</v>
      </c>
      <c r="F30" s="7">
        <v>0.53600000000000003</v>
      </c>
    </row>
    <row r="31" spans="1:6" x14ac:dyDescent="0.2">
      <c r="A31" s="7"/>
      <c r="B31" s="7">
        <v>0.68120000000000003</v>
      </c>
      <c r="C31" s="7">
        <v>1.077</v>
      </c>
      <c r="D31" s="7">
        <v>0.745</v>
      </c>
      <c r="E31" s="7">
        <v>2.1135999999999999</v>
      </c>
      <c r="F31" s="7">
        <v>0.52559999999999996</v>
      </c>
    </row>
    <row r="32" spans="1:6" x14ac:dyDescent="0.2">
      <c r="A32" s="7"/>
      <c r="B32" s="7">
        <v>0.54400000000000004</v>
      </c>
      <c r="C32" s="7">
        <v>2.0428000000000002</v>
      </c>
      <c r="D32" s="7">
        <v>0.53680000000000005</v>
      </c>
      <c r="E32" s="7">
        <v>1.7165999999999999</v>
      </c>
      <c r="F32" s="7">
        <v>0.44059999999999999</v>
      </c>
    </row>
    <row r="33" spans="1:6" x14ac:dyDescent="0.2">
      <c r="A33" s="7"/>
      <c r="B33" s="7">
        <v>0.53820000000000001</v>
      </c>
      <c r="C33" s="7">
        <v>1.1568000000000001</v>
      </c>
      <c r="D33" s="7">
        <v>0.44900000000000001</v>
      </c>
      <c r="E33" s="7">
        <v>1.81</v>
      </c>
      <c r="F33" s="7">
        <v>0.3836</v>
      </c>
    </row>
    <row r="34" spans="1:6" x14ac:dyDescent="0.2">
      <c r="A34" s="7"/>
      <c r="B34" s="7">
        <v>0.48880000000000001</v>
      </c>
      <c r="C34" s="7">
        <v>1.4550000000000001</v>
      </c>
      <c r="D34" s="7">
        <v>0.54379999999999995</v>
      </c>
      <c r="E34" s="7">
        <v>1.7729999999999999</v>
      </c>
      <c r="F34" s="7">
        <v>0.40060000000000001</v>
      </c>
    </row>
    <row r="35" spans="1:6" x14ac:dyDescent="0.2">
      <c r="A35" s="7"/>
      <c r="B35" s="7">
        <v>0.4128</v>
      </c>
      <c r="C35" s="7">
        <v>1.7782</v>
      </c>
      <c r="D35" s="7">
        <v>0.58779999999999999</v>
      </c>
      <c r="E35" s="7">
        <v>1.6823999999999999</v>
      </c>
      <c r="F35" s="7">
        <v>0.38179999999999997</v>
      </c>
    </row>
    <row r="36" spans="1:6" x14ac:dyDescent="0.2">
      <c r="A36" s="7"/>
      <c r="B36" s="7">
        <v>0.49619999999999997</v>
      </c>
      <c r="C36" s="7">
        <v>1.4598</v>
      </c>
      <c r="D36" s="7">
        <v>0.51780000000000004</v>
      </c>
      <c r="E36" s="7">
        <v>1.6908000000000001</v>
      </c>
      <c r="F36" s="7">
        <v>0.33239999999999997</v>
      </c>
    </row>
    <row r="37" spans="1:6" x14ac:dyDescent="0.2">
      <c r="A37" s="7"/>
      <c r="B37" s="7">
        <v>0.40679999999999999</v>
      </c>
      <c r="C37" s="7">
        <v>1.2694000000000001</v>
      </c>
      <c r="D37" s="7">
        <v>0.54800000000000004</v>
      </c>
      <c r="E37" s="7">
        <v>2.1886000000000001</v>
      </c>
      <c r="F37" s="7">
        <v>0.55759999999999998</v>
      </c>
    </row>
    <row r="38" spans="1:6" x14ac:dyDescent="0.2">
      <c r="A38" s="7"/>
      <c r="B38" s="7">
        <v>0.52880000000000005</v>
      </c>
      <c r="C38" s="7">
        <v>1.296</v>
      </c>
      <c r="D38" s="7">
        <v>0.66979999999999995</v>
      </c>
      <c r="E38" s="7">
        <v>1.4330000000000001</v>
      </c>
      <c r="F38" s="7">
        <v>0.55700000000000005</v>
      </c>
    </row>
    <row r="39" spans="1:6" x14ac:dyDescent="0.2">
      <c r="A39" s="7"/>
      <c r="B39" s="7">
        <v>0.38800000000000001</v>
      </c>
      <c r="C39" s="7">
        <v>1.1808000000000001</v>
      </c>
      <c r="D39" s="7">
        <v>0.47120000000000001</v>
      </c>
      <c r="E39" s="7">
        <v>1.7594000000000001</v>
      </c>
      <c r="F39" s="7">
        <v>0.49459999999999998</v>
      </c>
    </row>
    <row r="40" spans="1:6" x14ac:dyDescent="0.2">
      <c r="A40" s="7"/>
      <c r="B40" s="7">
        <v>0.52680000000000005</v>
      </c>
      <c r="C40" s="7">
        <v>1.3620000000000001</v>
      </c>
      <c r="D40" s="7">
        <v>0.42920000000000003</v>
      </c>
      <c r="E40" s="7">
        <v>1.7243999999999999</v>
      </c>
      <c r="F40" s="7">
        <v>0.45579999999999998</v>
      </c>
    </row>
    <row r="41" spans="1:6" x14ac:dyDescent="0.2">
      <c r="A41" s="7"/>
      <c r="B41" s="7">
        <v>0.48259999999999997</v>
      </c>
      <c r="C41" s="7">
        <v>1.3149999999999999</v>
      </c>
      <c r="D41" s="7">
        <v>0.44640000000000002</v>
      </c>
      <c r="E41" s="7">
        <v>1.2558</v>
      </c>
      <c r="F41" s="7">
        <v>0.5061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462C2-3986-8E4B-884C-893FA9B7AB3D}">
  <dimension ref="A1:F51"/>
  <sheetViews>
    <sheetView tabSelected="1" topLeftCell="A3" workbookViewId="0">
      <selection activeCell="G14" sqref="G14"/>
    </sheetView>
  </sheetViews>
  <sheetFormatPr baseColWidth="10" defaultRowHeight="16" x14ac:dyDescent="0.2"/>
  <cols>
    <col min="1" max="1" width="35.1640625" customWidth="1"/>
    <col min="3" max="3" width="19.1640625" customWidth="1"/>
    <col min="4" max="4" width="27.33203125" customWidth="1"/>
    <col min="5" max="5" width="30.1640625" customWidth="1"/>
    <col min="6" max="6" width="27.5" customWidth="1"/>
  </cols>
  <sheetData>
    <row r="1" spans="1:6" x14ac:dyDescent="0.2">
      <c r="A1" s="6" t="s">
        <v>37</v>
      </c>
      <c r="B1" s="6" t="s">
        <v>43</v>
      </c>
      <c r="C1" s="6" t="s">
        <v>44</v>
      </c>
      <c r="D1" s="6" t="s">
        <v>45</v>
      </c>
      <c r="E1" s="6" t="s">
        <v>46</v>
      </c>
      <c r="F1" s="6" t="s">
        <v>47</v>
      </c>
    </row>
    <row r="2" spans="1:6" x14ac:dyDescent="0.2">
      <c r="A2" s="7"/>
      <c r="B2" s="7">
        <v>0.38919999999999999</v>
      </c>
      <c r="C2" s="7">
        <v>1.9258</v>
      </c>
      <c r="D2" s="7">
        <v>0.53820000000000001</v>
      </c>
      <c r="E2" s="7">
        <v>0.85940000000000005</v>
      </c>
      <c r="F2" s="7">
        <v>0.53539999999999999</v>
      </c>
    </row>
    <row r="3" spans="1:6" x14ac:dyDescent="0.2">
      <c r="A3" s="7"/>
      <c r="B3" s="7">
        <v>0.31459999999999999</v>
      </c>
      <c r="C3" s="7">
        <v>2.335</v>
      </c>
      <c r="D3" s="7">
        <v>0.32019999999999998</v>
      </c>
      <c r="E3" s="7">
        <v>0.57720000000000005</v>
      </c>
      <c r="F3" s="7">
        <v>0.74760000000000004</v>
      </c>
    </row>
    <row r="4" spans="1:6" x14ac:dyDescent="0.2">
      <c r="A4" s="7"/>
      <c r="B4" s="7">
        <v>0.46879999999999999</v>
      </c>
      <c r="C4" s="7">
        <v>1.4370000000000001</v>
      </c>
      <c r="D4" s="7">
        <v>0.32500000000000001</v>
      </c>
      <c r="E4" s="7">
        <v>0.501</v>
      </c>
      <c r="F4" s="7">
        <v>1.591</v>
      </c>
    </row>
    <row r="5" spans="1:6" x14ac:dyDescent="0.2">
      <c r="A5" s="7"/>
      <c r="B5" s="7">
        <v>0.33660000000000001</v>
      </c>
      <c r="C5" s="7">
        <v>0.92020000000000002</v>
      </c>
      <c r="D5" s="7">
        <v>0.53959999999999997</v>
      </c>
      <c r="E5" s="7">
        <v>0.52580000000000005</v>
      </c>
      <c r="F5" s="7">
        <v>0.65959999999999996</v>
      </c>
    </row>
    <row r="6" spans="1:6" x14ac:dyDescent="0.2">
      <c r="A6" s="7"/>
      <c r="B6" s="7">
        <v>0.31259999999999999</v>
      </c>
      <c r="C6" s="7">
        <v>1.2090000000000001</v>
      </c>
      <c r="D6" s="7">
        <v>0.3896</v>
      </c>
      <c r="E6" s="7">
        <v>0.48299999999999998</v>
      </c>
      <c r="F6" s="7">
        <v>0.73140000000000005</v>
      </c>
    </row>
    <row r="7" spans="1:6" x14ac:dyDescent="0.2">
      <c r="A7" s="7"/>
      <c r="B7" s="7">
        <v>0.309</v>
      </c>
      <c r="C7" s="7">
        <v>1.9014</v>
      </c>
      <c r="D7" s="7">
        <v>0.50800000000000001</v>
      </c>
      <c r="E7" s="7">
        <v>0.58679999999999999</v>
      </c>
      <c r="F7" s="7">
        <v>0.39100000000000001</v>
      </c>
    </row>
    <row r="8" spans="1:6" x14ac:dyDescent="0.2">
      <c r="A8" s="7"/>
      <c r="B8" s="7">
        <v>0.28239999999999998</v>
      </c>
      <c r="C8" s="7">
        <v>1.9856</v>
      </c>
      <c r="D8" s="7">
        <v>0.48499999999999999</v>
      </c>
      <c r="E8" s="7">
        <v>0.39319999999999999</v>
      </c>
      <c r="F8" s="7">
        <v>0.83160000000000001</v>
      </c>
    </row>
    <row r="9" spans="1:6" x14ac:dyDescent="0.2">
      <c r="A9" s="7"/>
      <c r="B9" s="7">
        <v>0.35780000000000001</v>
      </c>
      <c r="C9" s="7">
        <v>2.0948000000000002</v>
      </c>
      <c r="D9" s="7">
        <v>0.49480000000000002</v>
      </c>
      <c r="E9" s="7">
        <v>0.69620000000000004</v>
      </c>
      <c r="F9" s="7">
        <v>0.49099999999999999</v>
      </c>
    </row>
    <row r="10" spans="1:6" x14ac:dyDescent="0.2">
      <c r="A10" s="7"/>
      <c r="B10" s="7">
        <v>0.34260000000000002</v>
      </c>
      <c r="C10" s="7">
        <v>1.2504</v>
      </c>
      <c r="D10" s="7">
        <v>0.3402</v>
      </c>
      <c r="E10" s="7">
        <v>1.6456</v>
      </c>
      <c r="F10" s="7">
        <v>0.48859999999999998</v>
      </c>
    </row>
    <row r="11" spans="1:6" x14ac:dyDescent="0.2">
      <c r="A11" s="7"/>
      <c r="B11" s="7">
        <v>0.37719999999999998</v>
      </c>
      <c r="C11" s="7">
        <v>1.3453999999999999</v>
      </c>
      <c r="D11" s="7">
        <v>0.38779999999999998</v>
      </c>
      <c r="E11" s="7">
        <v>0.753</v>
      </c>
      <c r="F11" s="7">
        <v>1.75</v>
      </c>
    </row>
    <row r="12" spans="1:6" x14ac:dyDescent="0.2">
      <c r="A12" s="7"/>
      <c r="B12" s="7">
        <v>0.44800000000000001</v>
      </c>
      <c r="C12" s="7">
        <v>2.1962000000000002</v>
      </c>
      <c r="D12" s="7">
        <v>0.37680000000000002</v>
      </c>
      <c r="E12" s="7">
        <v>2.2088000000000001</v>
      </c>
      <c r="F12" s="7">
        <v>1.4683999999999999</v>
      </c>
    </row>
    <row r="13" spans="1:6" x14ac:dyDescent="0.2">
      <c r="A13" s="7"/>
      <c r="B13" s="7">
        <v>0.36940000000000001</v>
      </c>
      <c r="C13" s="7">
        <v>2.5684</v>
      </c>
      <c r="D13" s="7">
        <v>0.33839999999999998</v>
      </c>
      <c r="E13" s="7">
        <v>0.68840000000000001</v>
      </c>
      <c r="F13" s="7">
        <v>0.63260000000000005</v>
      </c>
    </row>
    <row r="14" spans="1:6" x14ac:dyDescent="0.2">
      <c r="A14" s="7"/>
      <c r="B14" s="7">
        <v>0.37480000000000002</v>
      </c>
      <c r="C14" s="7">
        <v>1.8626</v>
      </c>
      <c r="D14" s="7">
        <v>0.2636</v>
      </c>
      <c r="E14" s="7">
        <v>0.53939999999999999</v>
      </c>
      <c r="F14" s="7">
        <v>0.65480000000000005</v>
      </c>
    </row>
    <row r="15" spans="1:6" x14ac:dyDescent="0.2">
      <c r="A15" s="7"/>
      <c r="B15" s="7">
        <v>0.38979999999999998</v>
      </c>
      <c r="C15" s="7">
        <v>1.3982000000000001</v>
      </c>
      <c r="D15" s="7">
        <v>0.4128</v>
      </c>
      <c r="E15" s="7">
        <v>0.55459999999999998</v>
      </c>
      <c r="F15" s="7">
        <v>0.56879999999999997</v>
      </c>
    </row>
    <row r="16" spans="1:6" x14ac:dyDescent="0.2">
      <c r="A16" s="7"/>
      <c r="B16" s="7">
        <v>0.37219999999999998</v>
      </c>
      <c r="C16" s="7">
        <v>1.5376000000000001</v>
      </c>
      <c r="D16" s="7">
        <v>0.30080000000000001</v>
      </c>
      <c r="E16" s="7">
        <v>1.3009999999999999</v>
      </c>
      <c r="F16" s="7">
        <v>0.7218</v>
      </c>
    </row>
    <row r="17" spans="1:6" x14ac:dyDescent="0.2">
      <c r="A17" s="7"/>
      <c r="B17" s="7">
        <v>0.4128</v>
      </c>
      <c r="C17" s="7">
        <v>2.0455999999999999</v>
      </c>
      <c r="D17" s="7">
        <v>1.488</v>
      </c>
      <c r="E17" s="7">
        <v>1.6362000000000001</v>
      </c>
      <c r="F17" s="7">
        <v>0.51800000000000002</v>
      </c>
    </row>
    <row r="18" spans="1:6" x14ac:dyDescent="0.2">
      <c r="A18" s="7"/>
      <c r="B18" s="7">
        <v>0.3478</v>
      </c>
      <c r="C18" s="7">
        <v>1.7784</v>
      </c>
      <c r="D18" s="7">
        <v>0.43380000000000002</v>
      </c>
      <c r="E18" s="7">
        <v>1.4505999999999999</v>
      </c>
      <c r="F18" s="7">
        <v>0.51719999999999999</v>
      </c>
    </row>
    <row r="19" spans="1:6" x14ac:dyDescent="0.2">
      <c r="A19" s="7"/>
      <c r="B19" s="7">
        <v>0.37959999999999999</v>
      </c>
      <c r="C19" s="7">
        <v>2.2480000000000002</v>
      </c>
      <c r="D19" s="7">
        <v>1.0608</v>
      </c>
      <c r="E19" s="7">
        <v>0.58599999999999997</v>
      </c>
      <c r="F19" s="7">
        <v>0.62939999999999996</v>
      </c>
    </row>
    <row r="20" spans="1:6" x14ac:dyDescent="0.2">
      <c r="A20" s="7"/>
      <c r="B20" s="7">
        <v>0.51259999999999994</v>
      </c>
      <c r="C20" s="7">
        <v>1.9678</v>
      </c>
      <c r="D20" s="7">
        <v>0.70799999999999996</v>
      </c>
      <c r="E20" s="7">
        <v>0.54479999999999995</v>
      </c>
      <c r="F20" s="7">
        <v>2.5724</v>
      </c>
    </row>
    <row r="21" spans="1:6" x14ac:dyDescent="0.2">
      <c r="A21" s="7"/>
      <c r="B21" s="7">
        <v>0.3836</v>
      </c>
      <c r="C21" s="7">
        <v>2.6684000000000001</v>
      </c>
      <c r="D21" s="7">
        <v>0.49059999999999998</v>
      </c>
      <c r="E21" s="7">
        <v>1.4858</v>
      </c>
      <c r="F21" s="7">
        <v>0.58260000000000001</v>
      </c>
    </row>
    <row r="22" spans="1:6" x14ac:dyDescent="0.2">
      <c r="A22" s="7"/>
      <c r="B22" s="7">
        <v>0.48880000000000001</v>
      </c>
      <c r="C22" s="7">
        <v>1.2370000000000001</v>
      </c>
      <c r="D22" s="7">
        <v>0.41820000000000002</v>
      </c>
      <c r="E22" s="7">
        <v>1.2747999999999999</v>
      </c>
      <c r="F22" s="7">
        <v>0.42320000000000002</v>
      </c>
    </row>
    <row r="23" spans="1:6" x14ac:dyDescent="0.2">
      <c r="A23" s="7"/>
      <c r="B23" s="7">
        <v>0.36399999999999999</v>
      </c>
      <c r="C23" s="7">
        <v>1.9585999999999999</v>
      </c>
      <c r="D23" s="7">
        <v>0.52739999999999998</v>
      </c>
      <c r="E23" s="7">
        <v>1.21</v>
      </c>
      <c r="F23" s="7">
        <v>0.31159999999999999</v>
      </c>
    </row>
    <row r="24" spans="1:6" x14ac:dyDescent="0.2">
      <c r="A24" s="7"/>
      <c r="B24" s="7">
        <v>0.34660000000000002</v>
      </c>
      <c r="C24" s="7">
        <v>1.5942000000000001</v>
      </c>
      <c r="D24" s="7">
        <v>0.52339999999999998</v>
      </c>
      <c r="E24" s="7">
        <v>0.66159999999999997</v>
      </c>
      <c r="F24" s="7">
        <v>0.37659999999999999</v>
      </c>
    </row>
    <row r="25" spans="1:6" x14ac:dyDescent="0.2">
      <c r="A25" s="7"/>
      <c r="B25" s="7">
        <v>0.42799999999999999</v>
      </c>
      <c r="C25" s="7">
        <v>1.9585999999999999</v>
      </c>
      <c r="D25" s="7">
        <v>0.69379999999999997</v>
      </c>
      <c r="E25" s="7">
        <v>0.70140000000000002</v>
      </c>
      <c r="F25" s="7">
        <v>0.38140000000000002</v>
      </c>
    </row>
    <row r="26" spans="1:6" x14ac:dyDescent="0.2">
      <c r="A26" s="7"/>
      <c r="B26" s="7">
        <v>0.39779999999999999</v>
      </c>
      <c r="C26" s="7">
        <v>1.9186000000000001</v>
      </c>
      <c r="D26" s="7">
        <v>0.46200000000000002</v>
      </c>
      <c r="E26" s="7">
        <v>0.58299999999999996</v>
      </c>
      <c r="F26" s="7">
        <v>0.3574</v>
      </c>
    </row>
    <row r="27" spans="1:6" x14ac:dyDescent="0.2">
      <c r="A27" s="7"/>
      <c r="B27" s="7">
        <v>0.40839999999999999</v>
      </c>
      <c r="C27" s="7">
        <v>1.5593999999999999</v>
      </c>
      <c r="D27" s="7">
        <v>0.54959999999999998</v>
      </c>
      <c r="E27" s="7">
        <v>0.43580000000000002</v>
      </c>
      <c r="F27" s="7">
        <v>0.49099999999999999</v>
      </c>
    </row>
    <row r="28" spans="1:6" x14ac:dyDescent="0.2">
      <c r="A28" s="7"/>
      <c r="B28" s="7">
        <v>0.36220000000000002</v>
      </c>
      <c r="C28" s="7">
        <v>1.6537999999999999</v>
      </c>
      <c r="D28" s="7">
        <v>0.45860000000000001</v>
      </c>
      <c r="E28" s="7">
        <v>0.47720000000000001</v>
      </c>
      <c r="F28" s="7">
        <v>0.53979999999999995</v>
      </c>
    </row>
    <row r="29" spans="1:6" x14ac:dyDescent="0.2">
      <c r="A29" s="7"/>
      <c r="B29" s="7">
        <v>0.42620000000000002</v>
      </c>
      <c r="C29" s="7">
        <v>1.5628</v>
      </c>
      <c r="D29" s="7">
        <v>0.46279999999999999</v>
      </c>
      <c r="E29" s="7">
        <v>0.32919999999999999</v>
      </c>
      <c r="F29" s="7">
        <v>0.32019999999999998</v>
      </c>
    </row>
    <row r="30" spans="1:6" x14ac:dyDescent="0.2">
      <c r="A30" s="7"/>
      <c r="B30" s="7">
        <v>0.33879999999999999</v>
      </c>
      <c r="C30" s="7">
        <v>1.7158</v>
      </c>
      <c r="D30" s="7">
        <v>0.46460000000000001</v>
      </c>
      <c r="E30" s="7">
        <v>0.34820000000000001</v>
      </c>
      <c r="F30" s="7">
        <v>0.46760000000000002</v>
      </c>
    </row>
    <row r="31" spans="1:6" x14ac:dyDescent="0.2">
      <c r="A31" s="7"/>
      <c r="B31" s="7">
        <v>0.40679999999999999</v>
      </c>
      <c r="C31" s="7">
        <v>1.7038</v>
      </c>
      <c r="D31" s="7">
        <v>0.39579999999999999</v>
      </c>
      <c r="E31" s="7">
        <v>0.38059999999999999</v>
      </c>
      <c r="F31" s="7">
        <v>0.46060000000000001</v>
      </c>
    </row>
    <row r="32" spans="1:6" x14ac:dyDescent="0.2">
      <c r="A32" s="7"/>
      <c r="B32" s="7">
        <v>0.35680000000000001</v>
      </c>
      <c r="C32" s="7">
        <v>1.5054000000000001</v>
      </c>
      <c r="D32" s="7">
        <v>0.39800000000000002</v>
      </c>
      <c r="E32" s="7">
        <v>0.32440000000000002</v>
      </c>
      <c r="F32" s="7">
        <v>0.28420000000000001</v>
      </c>
    </row>
    <row r="33" spans="1:6" x14ac:dyDescent="0.2">
      <c r="A33" s="7"/>
      <c r="B33" s="7">
        <v>0.42680000000000001</v>
      </c>
      <c r="C33" s="7">
        <v>2.4047999999999998</v>
      </c>
      <c r="D33" s="7">
        <v>0.42980000000000002</v>
      </c>
      <c r="E33" s="7">
        <v>0.34399999999999997</v>
      </c>
      <c r="F33" s="7">
        <v>0.71940000000000004</v>
      </c>
    </row>
    <row r="34" spans="1:6" x14ac:dyDescent="0.2">
      <c r="A34" s="7"/>
      <c r="B34" s="7">
        <v>0.4622</v>
      </c>
      <c r="C34" s="7">
        <v>2.1272000000000002</v>
      </c>
      <c r="D34" s="7">
        <v>0.35439999999999999</v>
      </c>
      <c r="E34" s="7">
        <v>0.3412</v>
      </c>
      <c r="F34" s="7">
        <v>0.74639999999999995</v>
      </c>
    </row>
    <row r="35" spans="1:6" x14ac:dyDescent="0.2">
      <c r="A35" s="7"/>
      <c r="B35" s="7">
        <v>0.38719999999999999</v>
      </c>
      <c r="C35" s="7">
        <v>2.3643999999999998</v>
      </c>
      <c r="D35" s="7">
        <v>0.48280000000000001</v>
      </c>
      <c r="E35" s="7">
        <v>0.49220000000000003</v>
      </c>
      <c r="F35" s="7">
        <v>0.44140000000000001</v>
      </c>
    </row>
    <row r="36" spans="1:6" x14ac:dyDescent="0.2">
      <c r="A36" s="7"/>
      <c r="B36" s="7">
        <v>0.45019999999999999</v>
      </c>
      <c r="C36" s="7">
        <v>2.1215999999999999</v>
      </c>
      <c r="D36" s="7">
        <v>0.31859999999999999</v>
      </c>
      <c r="E36" s="7">
        <v>0.3574</v>
      </c>
      <c r="F36" s="7">
        <v>0.48280000000000001</v>
      </c>
    </row>
    <row r="37" spans="1:6" x14ac:dyDescent="0.2">
      <c r="A37" s="7"/>
      <c r="B37" s="7">
        <v>0.51800000000000002</v>
      </c>
      <c r="C37" s="7">
        <v>1.1015999999999999</v>
      </c>
      <c r="D37" s="7">
        <v>0.60599999999999998</v>
      </c>
      <c r="E37" s="7">
        <v>0.69020000000000004</v>
      </c>
      <c r="F37" s="7">
        <v>0.70940000000000003</v>
      </c>
    </row>
    <row r="38" spans="1:6" x14ac:dyDescent="0.2">
      <c r="A38" s="7"/>
      <c r="B38" s="7">
        <v>0.46460000000000001</v>
      </c>
      <c r="C38" s="7">
        <v>1.9772000000000001</v>
      </c>
      <c r="D38" s="7">
        <v>0.40460000000000002</v>
      </c>
      <c r="E38" s="7">
        <v>0.71079999999999999</v>
      </c>
      <c r="F38" s="7">
        <v>0.35260000000000002</v>
      </c>
    </row>
    <row r="39" spans="1:6" x14ac:dyDescent="0.2">
      <c r="A39" s="7"/>
      <c r="B39" s="7">
        <v>0.34520000000000001</v>
      </c>
      <c r="C39" s="7">
        <v>1.8142</v>
      </c>
      <c r="D39" s="7">
        <v>0.54479999999999995</v>
      </c>
      <c r="E39" s="7">
        <v>1.1636</v>
      </c>
      <c r="F39" s="7">
        <v>0.36840000000000001</v>
      </c>
    </row>
    <row r="40" spans="1:6" x14ac:dyDescent="0.2">
      <c r="A40" s="7"/>
      <c r="B40" s="7">
        <v>0.33560000000000001</v>
      </c>
      <c r="C40" s="7">
        <v>1.62</v>
      </c>
      <c r="D40" s="7">
        <v>0.60199999999999998</v>
      </c>
      <c r="E40" s="7">
        <v>0.60040000000000004</v>
      </c>
      <c r="F40" s="7">
        <v>0.56020000000000003</v>
      </c>
    </row>
    <row r="41" spans="1:6" x14ac:dyDescent="0.2">
      <c r="A41" s="7"/>
      <c r="B41" s="7">
        <v>0.38719999999999999</v>
      </c>
      <c r="C41" s="7">
        <v>1.5404</v>
      </c>
      <c r="D41" s="7">
        <v>0.62739999999999996</v>
      </c>
      <c r="E41" s="7">
        <v>0.95220000000000005</v>
      </c>
      <c r="F41" s="7">
        <v>0.67300000000000004</v>
      </c>
    </row>
    <row r="42" spans="1:6" x14ac:dyDescent="0.2">
      <c r="A42" s="7"/>
      <c r="B42" s="7">
        <v>0.39219999999999999</v>
      </c>
      <c r="C42" s="7">
        <v>1.7676000000000001</v>
      </c>
      <c r="D42" s="7">
        <v>0.49399999999999999</v>
      </c>
      <c r="E42" s="7">
        <v>1.3426</v>
      </c>
      <c r="F42" s="7">
        <v>0.59960000000000002</v>
      </c>
    </row>
    <row r="43" spans="1:6" x14ac:dyDescent="0.2">
      <c r="A43" s="7"/>
      <c r="B43" s="7">
        <v>0.44619999999999999</v>
      </c>
      <c r="C43" s="7">
        <v>1.7951999999999999</v>
      </c>
      <c r="D43" s="7">
        <v>0.41199999999999998</v>
      </c>
      <c r="E43" s="7">
        <v>0.60560000000000003</v>
      </c>
      <c r="F43" s="7">
        <v>0.41660000000000003</v>
      </c>
    </row>
    <row r="44" spans="1:6" x14ac:dyDescent="0.2">
      <c r="A44" s="7"/>
      <c r="B44" s="7">
        <v>0.41599999999999998</v>
      </c>
      <c r="C44" s="7">
        <v>2.7248000000000001</v>
      </c>
      <c r="D44" s="7">
        <v>0.47920000000000001</v>
      </c>
      <c r="E44" s="7">
        <v>0.54220000000000002</v>
      </c>
      <c r="F44" s="7">
        <v>0.59640000000000004</v>
      </c>
    </row>
    <row r="45" spans="1:6" x14ac:dyDescent="0.2">
      <c r="A45" s="7"/>
      <c r="B45" s="7">
        <v>0.45600000000000002</v>
      </c>
      <c r="C45" s="7">
        <v>2.1385999999999998</v>
      </c>
      <c r="D45" s="7">
        <v>0.46700000000000003</v>
      </c>
      <c r="E45" s="7">
        <v>0.52439999999999998</v>
      </c>
      <c r="F45" s="7">
        <v>0.44640000000000002</v>
      </c>
    </row>
    <row r="46" spans="1:6" x14ac:dyDescent="0.2">
      <c r="A46" s="7"/>
      <c r="B46" s="7">
        <v>0.47099999999999997</v>
      </c>
      <c r="C46" s="7">
        <v>2.0024000000000002</v>
      </c>
      <c r="D46" s="7">
        <v>0.53320000000000001</v>
      </c>
      <c r="E46" s="7">
        <v>0.59460000000000002</v>
      </c>
      <c r="F46" s="7">
        <v>0.64459999999999995</v>
      </c>
    </row>
    <row r="47" spans="1:6" x14ac:dyDescent="0.2">
      <c r="A47" s="7"/>
      <c r="B47" s="7">
        <v>0.3836</v>
      </c>
      <c r="C47" s="7"/>
      <c r="D47" s="7">
        <v>0.4652</v>
      </c>
      <c r="E47" s="7">
        <v>0.81020000000000003</v>
      </c>
      <c r="F47" s="7">
        <v>1.1568000000000001</v>
      </c>
    </row>
    <row r="48" spans="1:6" x14ac:dyDescent="0.2">
      <c r="A48" s="7"/>
      <c r="B48" s="7">
        <v>0.5776</v>
      </c>
      <c r="C48" s="7"/>
      <c r="D48" s="7">
        <v>0.57879999999999998</v>
      </c>
      <c r="E48" s="7">
        <v>0.76759999999999995</v>
      </c>
      <c r="F48" s="7">
        <v>0.62980000000000003</v>
      </c>
    </row>
    <row r="49" spans="1:6" x14ac:dyDescent="0.2">
      <c r="A49" s="7"/>
      <c r="B49" s="7">
        <v>0.38479999999999998</v>
      </c>
      <c r="C49" s="7"/>
      <c r="D49" s="7">
        <v>0.92079999999999995</v>
      </c>
      <c r="E49" s="7">
        <v>0.82120000000000004</v>
      </c>
      <c r="F49" s="7">
        <v>0.47660000000000002</v>
      </c>
    </row>
    <row r="50" spans="1:6" x14ac:dyDescent="0.2">
      <c r="A50" s="7"/>
      <c r="B50" s="7">
        <v>0.42799999999999999</v>
      </c>
      <c r="C50" s="7"/>
      <c r="D50" s="7">
        <v>0.70840000000000003</v>
      </c>
      <c r="E50" s="7">
        <v>0.82420000000000004</v>
      </c>
      <c r="F50" s="7">
        <v>0.53039999999999998</v>
      </c>
    </row>
    <row r="51" spans="1:6" x14ac:dyDescent="0.2">
      <c r="A51" s="7"/>
      <c r="B51" s="7">
        <v>0.56240000000000001</v>
      </c>
      <c r="C51" s="7"/>
      <c r="D51" s="7">
        <v>0.93700000000000006</v>
      </c>
      <c r="E51" s="7">
        <v>0.6</v>
      </c>
      <c r="F51" s="7">
        <v>0.6807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B</vt:lpstr>
      <vt:lpstr>Fig. 2C</vt:lpstr>
      <vt:lpstr>Fig. 2E</vt:lpstr>
      <vt:lpstr>Fig.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07:57:22Z</dcterms:created>
  <dcterms:modified xsi:type="dcterms:W3CDTF">2021-04-07T08:01:50Z</dcterms:modified>
</cp:coreProperties>
</file>